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24915" windowHeight="10545"/>
  </bookViews>
  <sheets>
    <sheet name="HDAC11_FigS2" sheetId="1" r:id="rId1"/>
  </sheets>
  <calcPr calcId="145621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2" i="1"/>
</calcChain>
</file>

<file path=xl/sharedStrings.xml><?xml version="1.0" encoding="utf-8"?>
<sst xmlns="http://schemas.openxmlformats.org/spreadsheetml/2006/main" count="289" uniqueCount="191">
  <si>
    <t>Q9Y2Z0</t>
  </si>
  <si>
    <t>O60832</t>
  </si>
  <si>
    <t>Q92522</t>
  </si>
  <si>
    <t>P50991</t>
  </si>
  <si>
    <t>P49368</t>
  </si>
  <si>
    <t>P42166</t>
  </si>
  <si>
    <t>Q03701</t>
  </si>
  <si>
    <t>P31689</t>
  </si>
  <si>
    <t>Q9UQ35</t>
  </si>
  <si>
    <t>Q9NYF8</t>
  </si>
  <si>
    <t>Q5H9R7</t>
  </si>
  <si>
    <t>Q15459</t>
  </si>
  <si>
    <t>Q9NTJ3</t>
  </si>
  <si>
    <t>Q9Y2W1</t>
  </si>
  <si>
    <t>Q13435</t>
  </si>
  <si>
    <t>Q96PK6</t>
  </si>
  <si>
    <t>Q9NW13</t>
  </si>
  <si>
    <t>Q9H307</t>
  </si>
  <si>
    <t>O00567</t>
  </si>
  <si>
    <t>O94906</t>
  </si>
  <si>
    <t>Q99848</t>
  </si>
  <si>
    <t>P52948</t>
  </si>
  <si>
    <t>Q9UPN7</t>
  </si>
  <si>
    <t>P30876</t>
  </si>
  <si>
    <t>Q9BW27</t>
  </si>
  <si>
    <t>Q14683</t>
  </si>
  <si>
    <t>O00541</t>
  </si>
  <si>
    <t>P06400</t>
  </si>
  <si>
    <t>Q9UQE7</t>
  </si>
  <si>
    <t>P49790</t>
  </si>
  <si>
    <t>Q13573</t>
  </si>
  <si>
    <t>P52701</t>
  </si>
  <si>
    <t>Q8NI36</t>
  </si>
  <si>
    <t>P24928</t>
  </si>
  <si>
    <t>O95816</t>
  </si>
  <si>
    <t>Q9H078</t>
  </si>
  <si>
    <t>O15027</t>
  </si>
  <si>
    <t>Q8WUM0</t>
  </si>
  <si>
    <t>Q5QJE6</t>
  </si>
  <si>
    <t>P29590</t>
  </si>
  <si>
    <t>Q9NQ55</t>
  </si>
  <si>
    <t>O60341</t>
  </si>
  <si>
    <t>P57678</t>
  </si>
  <si>
    <t>Q9HCS7</t>
  </si>
  <si>
    <t>Q8N1F7</t>
  </si>
  <si>
    <t>Q16637</t>
  </si>
  <si>
    <t>Q9UHI6</t>
  </si>
  <si>
    <t>P46087</t>
  </si>
  <si>
    <t>O14893</t>
  </si>
  <si>
    <t>Q9ULX6</t>
  </si>
  <si>
    <t>Q8NCD3</t>
  </si>
  <si>
    <t>Q9UNY4</t>
  </si>
  <si>
    <t>Q9UBW7</t>
  </si>
  <si>
    <t>PAX</t>
  </si>
  <si>
    <t>NSAF</t>
  </si>
  <si>
    <t>NSc</t>
  </si>
  <si>
    <t>Description</t>
  </si>
  <si>
    <t>ZMYM2</t>
  </si>
  <si>
    <t>Zinc finger MYM-type protein 2</t>
  </si>
  <si>
    <t>Nucleus</t>
  </si>
  <si>
    <t>Chromatin</t>
  </si>
  <si>
    <t>TTF2</t>
  </si>
  <si>
    <t>Transcription termination factor 2</t>
  </si>
  <si>
    <t>Cytoplasm</t>
  </si>
  <si>
    <t>HJURP</t>
  </si>
  <si>
    <t>Holliday junction recognition protein</t>
  </si>
  <si>
    <t>AKAP8L</t>
  </si>
  <si>
    <t>A-kinase anchor protein 8-like</t>
  </si>
  <si>
    <t>Gem-associated protein 2</t>
  </si>
  <si>
    <t>RNA</t>
  </si>
  <si>
    <t>NOP2</t>
  </si>
  <si>
    <t>Putative ribosomal RNA methyltransferase NOP2</t>
  </si>
  <si>
    <t>DDX20</t>
  </si>
  <si>
    <t>Probable ATP-dependent RNA helicase DDX20</t>
  </si>
  <si>
    <t>SMN1</t>
  </si>
  <si>
    <t>Survival motor neuron protein</t>
  </si>
  <si>
    <t>NUP93</t>
  </si>
  <si>
    <t>Nuclear pore complex protein Nup93</t>
  </si>
  <si>
    <t>Transport</t>
  </si>
  <si>
    <t>XAB2</t>
  </si>
  <si>
    <t>Pre-mRNA-splicing factor SYF1</t>
  </si>
  <si>
    <t>GEMIN4</t>
  </si>
  <si>
    <t>Gem-associated protein 4</t>
  </si>
  <si>
    <t>KDM1A</t>
  </si>
  <si>
    <t>Lysine-specific histone demethylase 1A</t>
  </si>
  <si>
    <t>PPAN</t>
  </si>
  <si>
    <t>Suppressor of SWI4 1 homolog</t>
  </si>
  <si>
    <t>PML</t>
  </si>
  <si>
    <t>Protein PML</t>
  </si>
  <si>
    <t>SigTrans</t>
  </si>
  <si>
    <t>DNTTIP2</t>
  </si>
  <si>
    <t>Deoxynucleotidyltransferase terminal-interacting protein 2</t>
  </si>
  <si>
    <t>NUP133</t>
  </si>
  <si>
    <t>Nuclear pore complex protein Nup133</t>
  </si>
  <si>
    <t>SEC16A</t>
  </si>
  <si>
    <t>Protein transport protein Sec16A</t>
  </si>
  <si>
    <t>CLPB</t>
  </si>
  <si>
    <t>Caseinolytic peptidase B protein homolog</t>
  </si>
  <si>
    <t>Unknown</t>
  </si>
  <si>
    <t>BAG2</t>
  </si>
  <si>
    <t>BAG family molecular chaperone regulator 2</t>
  </si>
  <si>
    <t>ProtFold</t>
  </si>
  <si>
    <t>POLR2A</t>
  </si>
  <si>
    <t>DNA-directed RNA polymerase II subunit RPB1</t>
  </si>
  <si>
    <t>WDR36</t>
  </si>
  <si>
    <t>WD repeat-containing protein 36</t>
  </si>
  <si>
    <t>MSH6</t>
  </si>
  <si>
    <t>DNA mismatch repair protein Msh6</t>
  </si>
  <si>
    <t>SNW1</t>
  </si>
  <si>
    <t>SNW domain-containing protein 1</t>
  </si>
  <si>
    <t>NUP153</t>
  </si>
  <si>
    <t>Nuclear pore complex protein Nup153</t>
  </si>
  <si>
    <t>SMC3</t>
  </si>
  <si>
    <t>Structural maintenance of chromosomes protein 3</t>
  </si>
  <si>
    <t>CellCycle</t>
  </si>
  <si>
    <t>RB1</t>
  </si>
  <si>
    <t>Retinoblastoma-associated protein</t>
  </si>
  <si>
    <t>PES1</t>
  </si>
  <si>
    <t>Pescadillo homolog</t>
  </si>
  <si>
    <t>Other</t>
  </si>
  <si>
    <t>SMC1A</t>
  </si>
  <si>
    <t>Structural maintenance of chromosomes protein 1A</t>
  </si>
  <si>
    <t>NUP85</t>
  </si>
  <si>
    <t>Nuclear pore complex protein Nup85</t>
  </si>
  <si>
    <t>POLR2B</t>
  </si>
  <si>
    <t>DNA-directed RNA polymerase II subunit RPB2</t>
  </si>
  <si>
    <t>PPP6R1</t>
  </si>
  <si>
    <t>Serine/threonine-protein phosphatase 6 regulatory subunit 1</t>
  </si>
  <si>
    <t>NUP98</t>
  </si>
  <si>
    <t>Nuclear pore complex protein Nup98-Nup96</t>
  </si>
  <si>
    <t>EBNA1BP2</t>
  </si>
  <si>
    <t>Probable rRNA-processing protein EBP2</t>
  </si>
  <si>
    <t>PRPF6</t>
  </si>
  <si>
    <t>Pre-mRNA-processing factor 6</t>
  </si>
  <si>
    <t>NOP56</t>
  </si>
  <si>
    <t>Nucleolar protein 56</t>
  </si>
  <si>
    <t>PNN</t>
  </si>
  <si>
    <t>Pinin</t>
  </si>
  <si>
    <t>RBM28</t>
  </si>
  <si>
    <t>RNA-binding protein 28</t>
  </si>
  <si>
    <t>RNA-binding protein 14</t>
  </si>
  <si>
    <t>SF3B2</t>
  </si>
  <si>
    <t>Splicing factor 3B subunit 2</t>
  </si>
  <si>
    <t>THRAP3</t>
  </si>
  <si>
    <t>Thyroid hormone receptor-associated protein 3</t>
  </si>
  <si>
    <t>SMC4</t>
  </si>
  <si>
    <t>Structural maintenance of chromosomes protein 4</t>
  </si>
  <si>
    <t>SF3A1</t>
  </si>
  <si>
    <t>Splicing factor 3A subunit 1</t>
  </si>
  <si>
    <t>PPP6R3</t>
  </si>
  <si>
    <t>Serine/threonine-protein phosphatase 6 regulatory subunit 3</t>
  </si>
  <si>
    <t>BCLAF1</t>
  </si>
  <si>
    <t>Bcl-2-associated transcription factor 1</t>
  </si>
  <si>
    <t>SRRM2</t>
  </si>
  <si>
    <t>Serine/arginine repetitive matrix protein 2</t>
  </si>
  <si>
    <t>DNAJA1</t>
  </si>
  <si>
    <t>DnaJ homolog subfamily A member 1</t>
  </si>
  <si>
    <t>Membrane</t>
  </si>
  <si>
    <t>CEBPZ</t>
  </si>
  <si>
    <t>CCAAT/enhancer-binding protein zeta</t>
  </si>
  <si>
    <t>TMPO</t>
  </si>
  <si>
    <t>Lamina-associated polypeptide 2, isoform alpha</t>
  </si>
  <si>
    <t>CCT3</t>
  </si>
  <si>
    <t>T-complex protein 1 subunit gamma</t>
  </si>
  <si>
    <t>CCT4</t>
  </si>
  <si>
    <t>T-complex protein 1 subunit delta</t>
  </si>
  <si>
    <t>H1FX</t>
  </si>
  <si>
    <t>Histone H1x</t>
  </si>
  <si>
    <t>DKC1</t>
  </si>
  <si>
    <t>H/ACA ribonucleoprotein complex subunit 4</t>
  </si>
  <si>
    <t>SUGT1</t>
  </si>
  <si>
    <t>Suppressor of G2 allele of SKP1 homolog</t>
  </si>
  <si>
    <t>Q9UPY3</t>
  </si>
  <si>
    <t>DICER1</t>
  </si>
  <si>
    <t>Endoribonuclease Dicer</t>
  </si>
  <si>
    <t>GEMIN2</t>
  </si>
  <si>
    <t>RBM14</t>
  </si>
  <si>
    <t>Q8WVM7</t>
  </si>
  <si>
    <t>STAG1</t>
  </si>
  <si>
    <t>Cohesin subunit SA-1</t>
  </si>
  <si>
    <t>HDAC11_1 SC</t>
  </si>
  <si>
    <t>HDAC11_2 SC</t>
  </si>
  <si>
    <t>HDAC11 AVG SC</t>
  </si>
  <si>
    <t>ER</t>
  </si>
  <si>
    <t>UniProt Acc.</t>
  </si>
  <si>
    <t>Gene Symbol</t>
  </si>
  <si>
    <t>Prot Length (AA)</t>
  </si>
  <si>
    <t>Localization</t>
  </si>
  <si>
    <t>Biological Process</t>
  </si>
  <si>
    <t>NSAF/ PAX</t>
  </si>
  <si>
    <t>normNSAF/ P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tabSelected="1" zoomScale="85" zoomScaleNormal="85" workbookViewId="0">
      <selection activeCell="C14" sqref="C14"/>
    </sheetView>
  </sheetViews>
  <sheetFormatPr defaultRowHeight="15" x14ac:dyDescent="0.25"/>
  <cols>
    <col min="1" max="1" width="10.28515625" style="1" customWidth="1"/>
    <col min="2" max="2" width="10.7109375" style="1" customWidth="1"/>
    <col min="3" max="3" width="45.5703125" style="10" customWidth="1"/>
    <col min="4" max="4" width="9.140625" style="1"/>
    <col min="5" max="5" width="10.42578125" style="1" customWidth="1"/>
    <col min="6" max="6" width="10.7109375" style="1" customWidth="1"/>
    <col min="7" max="7" width="8.85546875" style="1" customWidth="1"/>
    <col min="8" max="8" width="14.42578125" style="1" customWidth="1"/>
    <col min="9" max="9" width="12.85546875" style="1" customWidth="1"/>
    <col min="10" max="10" width="8.42578125" style="2" customWidth="1"/>
    <col min="11" max="11" width="8.5703125" style="2" customWidth="1"/>
    <col min="12" max="12" width="8.42578125" style="2" customWidth="1"/>
    <col min="13" max="13" width="8.5703125" style="2" customWidth="1"/>
    <col min="14" max="14" width="14.140625" style="2" customWidth="1"/>
  </cols>
  <sheetData>
    <row r="1" spans="1:14" s="5" customFormat="1" ht="45" x14ac:dyDescent="0.25">
      <c r="A1" s="6" t="s">
        <v>184</v>
      </c>
      <c r="B1" s="6" t="s">
        <v>185</v>
      </c>
      <c r="C1" s="9" t="s">
        <v>56</v>
      </c>
      <c r="D1" s="6" t="s">
        <v>186</v>
      </c>
      <c r="E1" s="7" t="s">
        <v>180</v>
      </c>
      <c r="F1" s="7" t="s">
        <v>181</v>
      </c>
      <c r="G1" s="7" t="s">
        <v>182</v>
      </c>
      <c r="H1" s="8" t="s">
        <v>187</v>
      </c>
      <c r="I1" s="8" t="s">
        <v>188</v>
      </c>
      <c r="J1" s="8" t="s">
        <v>55</v>
      </c>
      <c r="K1" s="8" t="s">
        <v>54</v>
      </c>
      <c r="L1" s="8" t="s">
        <v>53</v>
      </c>
      <c r="M1" s="8" t="s">
        <v>189</v>
      </c>
      <c r="N1" s="8" t="s">
        <v>190</v>
      </c>
    </row>
    <row r="2" spans="1:14" x14ac:dyDescent="0.25">
      <c r="A2" s="1" t="s">
        <v>52</v>
      </c>
      <c r="B2" s="1" t="s">
        <v>57</v>
      </c>
      <c r="C2" s="10" t="s">
        <v>58</v>
      </c>
      <c r="D2" s="1">
        <v>1377</v>
      </c>
      <c r="E2" s="1">
        <v>10</v>
      </c>
      <c r="F2" s="1">
        <v>10</v>
      </c>
      <c r="G2" s="1">
        <v>10</v>
      </c>
      <c r="H2" s="1" t="s">
        <v>59</v>
      </c>
      <c r="I2" s="1" t="s">
        <v>60</v>
      </c>
      <c r="J2" s="2">
        <v>7.2621641249092234E-3</v>
      </c>
      <c r="K2" s="2">
        <v>0.55204325804690535</v>
      </c>
      <c r="L2" s="2">
        <v>0.17</v>
      </c>
      <c r="M2" s="2">
        <f>K2/L2</f>
        <v>3.2473132826288547</v>
      </c>
      <c r="N2" s="2">
        <v>108.10656869864863</v>
      </c>
    </row>
    <row r="3" spans="1:14" x14ac:dyDescent="0.25">
      <c r="A3" s="1" t="s">
        <v>51</v>
      </c>
      <c r="B3" s="1" t="s">
        <v>61</v>
      </c>
      <c r="C3" s="10" t="s">
        <v>62</v>
      </c>
      <c r="D3" s="1">
        <v>1162</v>
      </c>
      <c r="E3" s="1">
        <v>7</v>
      </c>
      <c r="F3" s="1">
        <v>6</v>
      </c>
      <c r="G3" s="1">
        <v>6.5</v>
      </c>
      <c r="H3" s="1" t="s">
        <v>63</v>
      </c>
      <c r="I3" s="1" t="s">
        <v>60</v>
      </c>
      <c r="J3" s="2">
        <v>5.5938037865748708E-3</v>
      </c>
      <c r="K3" s="2">
        <v>0.42522058357563053</v>
      </c>
      <c r="L3" s="2">
        <v>0.15</v>
      </c>
      <c r="M3" s="2">
        <f t="shared" ref="M3:M56" si="0">K3/L3</f>
        <v>2.8348038905042037</v>
      </c>
      <c r="N3" s="2">
        <v>94.373685217058707</v>
      </c>
    </row>
    <row r="4" spans="1:14" x14ac:dyDescent="0.25">
      <c r="A4" s="1" t="s">
        <v>50</v>
      </c>
      <c r="B4" s="1" t="s">
        <v>64</v>
      </c>
      <c r="C4" s="10" t="s">
        <v>65</v>
      </c>
      <c r="D4" s="1">
        <v>748</v>
      </c>
      <c r="E4" s="1">
        <v>4</v>
      </c>
      <c r="F4" s="1">
        <v>6</v>
      </c>
      <c r="G4" s="1">
        <v>5</v>
      </c>
      <c r="H4" s="1" t="s">
        <v>59</v>
      </c>
      <c r="I4" s="1" t="s">
        <v>60</v>
      </c>
      <c r="J4" s="2">
        <v>6.6844919786096255E-3</v>
      </c>
      <c r="K4" s="2">
        <v>0.50813072615681065</v>
      </c>
      <c r="L4" s="2">
        <v>0.19</v>
      </c>
      <c r="M4" s="2">
        <f t="shared" si="0"/>
        <v>2.6743722429305823</v>
      </c>
      <c r="N4" s="2">
        <v>89.032742283516271</v>
      </c>
    </row>
    <row r="5" spans="1:14" x14ac:dyDescent="0.25">
      <c r="A5" s="1" t="s">
        <v>49</v>
      </c>
      <c r="B5" s="1" t="s">
        <v>66</v>
      </c>
      <c r="C5" s="10" t="s">
        <v>67</v>
      </c>
      <c r="D5" s="1">
        <v>646</v>
      </c>
      <c r="E5" s="1">
        <v>25</v>
      </c>
      <c r="F5" s="1">
        <v>30</v>
      </c>
      <c r="G5" s="1">
        <v>27.5</v>
      </c>
      <c r="H5" s="1" t="s">
        <v>59</v>
      </c>
      <c r="I5" s="1" t="s">
        <v>60</v>
      </c>
      <c r="J5" s="2">
        <v>4.2569659442724457E-2</v>
      </c>
      <c r="K5" s="2">
        <v>3.2359904139460047</v>
      </c>
      <c r="L5" s="2">
        <v>1.74</v>
      </c>
      <c r="M5" s="2">
        <f t="shared" si="0"/>
        <v>1.8597646057160946</v>
      </c>
      <c r="N5" s="2">
        <v>61.91357365692798</v>
      </c>
    </row>
    <row r="6" spans="1:14" x14ac:dyDescent="0.25">
      <c r="A6" s="1" t="s">
        <v>48</v>
      </c>
      <c r="B6" s="1" t="s">
        <v>175</v>
      </c>
      <c r="C6" s="10" t="s">
        <v>68</v>
      </c>
      <c r="D6" s="1">
        <v>280</v>
      </c>
      <c r="E6" s="1">
        <v>5</v>
      </c>
      <c r="F6" s="1">
        <v>6</v>
      </c>
      <c r="G6" s="1">
        <v>5.5</v>
      </c>
      <c r="H6" s="1" t="s">
        <v>59</v>
      </c>
      <c r="I6" s="1" t="s">
        <v>69</v>
      </c>
      <c r="J6" s="2">
        <v>1.9642857142857142E-2</v>
      </c>
      <c r="K6" s="2">
        <v>1.4931784338636565</v>
      </c>
      <c r="L6" s="2">
        <v>1.0900000000000001</v>
      </c>
      <c r="M6" s="2">
        <f t="shared" si="0"/>
        <v>1.3698884714345472</v>
      </c>
      <c r="N6" s="2">
        <v>45.60506771515945</v>
      </c>
    </row>
    <row r="7" spans="1:14" x14ac:dyDescent="0.25">
      <c r="A7" s="1" t="s">
        <v>172</v>
      </c>
      <c r="B7" s="1" t="s">
        <v>173</v>
      </c>
      <c r="C7" s="10" t="s">
        <v>174</v>
      </c>
      <c r="D7" s="1">
        <v>1922</v>
      </c>
      <c r="E7" s="3">
        <v>15</v>
      </c>
      <c r="F7" s="3">
        <v>9</v>
      </c>
      <c r="G7" s="4">
        <v>12</v>
      </c>
      <c r="H7" s="1" t="s">
        <v>63</v>
      </c>
      <c r="I7" s="1" t="s">
        <v>69</v>
      </c>
      <c r="J7" s="2">
        <v>6.2434963579604576E-3</v>
      </c>
      <c r="K7" s="2">
        <v>0.47460784578392634</v>
      </c>
      <c r="L7" s="2">
        <v>0.4</v>
      </c>
      <c r="M7" s="2">
        <f t="shared" si="0"/>
        <v>1.1865196144598158</v>
      </c>
      <c r="N7" s="2">
        <v>39.500520291363152</v>
      </c>
    </row>
    <row r="8" spans="1:14" x14ac:dyDescent="0.25">
      <c r="A8" s="1" t="s">
        <v>177</v>
      </c>
      <c r="B8" s="1" t="s">
        <v>178</v>
      </c>
      <c r="C8" s="10" t="s">
        <v>179</v>
      </c>
      <c r="D8" s="1">
        <v>1258</v>
      </c>
      <c r="E8" s="3">
        <v>4</v>
      </c>
      <c r="F8" s="3">
        <v>7</v>
      </c>
      <c r="G8" s="4">
        <v>5.5</v>
      </c>
      <c r="H8" s="1" t="s">
        <v>59</v>
      </c>
      <c r="I8" s="1" t="s">
        <v>60</v>
      </c>
      <c r="J8" s="2">
        <v>4.3720190779014305E-3</v>
      </c>
      <c r="K8" s="2">
        <v>0.33234496143229236</v>
      </c>
      <c r="L8" s="2">
        <v>0.4</v>
      </c>
      <c r="M8" s="2">
        <f t="shared" si="0"/>
        <v>0.83086240358073082</v>
      </c>
      <c r="N8" s="2">
        <v>27.660307366189713</v>
      </c>
    </row>
    <row r="9" spans="1:14" x14ac:dyDescent="0.25">
      <c r="A9" s="1" t="s">
        <v>47</v>
      </c>
      <c r="B9" s="1" t="s">
        <v>70</v>
      </c>
      <c r="C9" s="10" t="s">
        <v>71</v>
      </c>
      <c r="D9" s="1">
        <v>812</v>
      </c>
      <c r="E9" s="1">
        <v>17</v>
      </c>
      <c r="F9" s="1">
        <v>34</v>
      </c>
      <c r="G9" s="1">
        <v>25.5</v>
      </c>
      <c r="H9" s="1" t="s">
        <v>59</v>
      </c>
      <c r="I9" s="1" t="s">
        <v>69</v>
      </c>
      <c r="J9" s="2">
        <v>3.1403940886699511E-2</v>
      </c>
      <c r="K9" s="2">
        <v>2.3872131701268491</v>
      </c>
      <c r="L9" s="2">
        <v>3.31</v>
      </c>
      <c r="M9" s="2">
        <f t="shared" si="0"/>
        <v>0.72121243810478819</v>
      </c>
      <c r="N9" s="2">
        <v>24.009941511764616</v>
      </c>
    </row>
    <row r="10" spans="1:14" x14ac:dyDescent="0.25">
      <c r="A10" s="1" t="s">
        <v>46</v>
      </c>
      <c r="B10" s="1" t="s">
        <v>72</v>
      </c>
      <c r="C10" s="10" t="s">
        <v>73</v>
      </c>
      <c r="D10" s="1">
        <v>824</v>
      </c>
      <c r="E10" s="1">
        <v>8</v>
      </c>
      <c r="F10" s="1">
        <v>12</v>
      </c>
      <c r="G10" s="1">
        <v>10</v>
      </c>
      <c r="H10" s="1" t="s">
        <v>63</v>
      </c>
      <c r="I10" s="1" t="s">
        <v>69</v>
      </c>
      <c r="J10" s="2">
        <v>1.2135922330097087E-2</v>
      </c>
      <c r="K10" s="2">
        <v>0.92252859991576297</v>
      </c>
      <c r="L10" s="2">
        <v>1.79</v>
      </c>
      <c r="M10" s="2">
        <f t="shared" si="0"/>
        <v>0.5153791060981916</v>
      </c>
      <c r="N10" s="2">
        <v>17.157527435772266</v>
      </c>
    </row>
    <row r="11" spans="1:14" x14ac:dyDescent="0.25">
      <c r="A11" s="1" t="s">
        <v>45</v>
      </c>
      <c r="B11" s="1" t="s">
        <v>74</v>
      </c>
      <c r="C11" s="10" t="s">
        <v>75</v>
      </c>
      <c r="D11" s="1">
        <v>294</v>
      </c>
      <c r="E11" s="1">
        <v>8</v>
      </c>
      <c r="F11" s="1">
        <v>12</v>
      </c>
      <c r="G11" s="1">
        <v>10</v>
      </c>
      <c r="H11" s="1" t="s">
        <v>63</v>
      </c>
      <c r="I11" s="1" t="s">
        <v>69</v>
      </c>
      <c r="J11" s="2">
        <v>3.4013605442176874E-2</v>
      </c>
      <c r="K11" s="2">
        <v>2.5855903616686691</v>
      </c>
      <c r="L11" s="2">
        <v>5.43</v>
      </c>
      <c r="M11" s="2">
        <f t="shared" si="0"/>
        <v>0.47616765408262784</v>
      </c>
      <c r="N11" s="2">
        <v>15.852135820565179</v>
      </c>
    </row>
    <row r="12" spans="1:14" x14ac:dyDescent="0.25">
      <c r="A12" s="1" t="s">
        <v>44</v>
      </c>
      <c r="B12" s="1" t="s">
        <v>76</v>
      </c>
      <c r="C12" s="10" t="s">
        <v>77</v>
      </c>
      <c r="D12" s="1">
        <v>819</v>
      </c>
      <c r="E12" s="1">
        <v>17</v>
      </c>
      <c r="F12" s="1">
        <v>27</v>
      </c>
      <c r="G12" s="1">
        <v>22</v>
      </c>
      <c r="H12" s="1" t="s">
        <v>59</v>
      </c>
      <c r="I12" s="1" t="s">
        <v>78</v>
      </c>
      <c r="J12" s="2">
        <v>2.6862026862026864E-2</v>
      </c>
      <c r="K12" s="2">
        <v>2.0419534138306412</v>
      </c>
      <c r="L12" s="2">
        <v>4.7699999999999996</v>
      </c>
      <c r="M12" s="2">
        <f t="shared" si="0"/>
        <v>0.4280824766940548</v>
      </c>
      <c r="N12" s="2">
        <v>14.25132829744989</v>
      </c>
    </row>
    <row r="13" spans="1:14" x14ac:dyDescent="0.25">
      <c r="A13" s="1" t="s">
        <v>43</v>
      </c>
      <c r="B13" s="1" t="s">
        <v>79</v>
      </c>
      <c r="C13" s="10" t="s">
        <v>80</v>
      </c>
      <c r="D13" s="1">
        <v>855</v>
      </c>
      <c r="E13" s="1">
        <v>5</v>
      </c>
      <c r="F13" s="1">
        <v>8</v>
      </c>
      <c r="G13" s="1">
        <v>6.5</v>
      </c>
      <c r="H13" s="1" t="s">
        <v>59</v>
      </c>
      <c r="I13" s="1" t="s">
        <v>69</v>
      </c>
      <c r="J13" s="2">
        <v>7.6023391812865496E-3</v>
      </c>
      <c r="K13" s="2">
        <v>0.57790212645015515</v>
      </c>
      <c r="L13" s="2">
        <v>1.53</v>
      </c>
      <c r="M13" s="2">
        <f t="shared" si="0"/>
        <v>0.37771380813735628</v>
      </c>
      <c r="N13" s="2">
        <v>12.574500885474395</v>
      </c>
    </row>
    <row r="14" spans="1:14" x14ac:dyDescent="0.25">
      <c r="A14" s="1" t="s">
        <v>42</v>
      </c>
      <c r="B14" s="1" t="s">
        <v>81</v>
      </c>
      <c r="C14" s="10" t="s">
        <v>82</v>
      </c>
      <c r="D14" s="1">
        <v>1058</v>
      </c>
      <c r="E14" s="1">
        <v>7</v>
      </c>
      <c r="F14" s="1">
        <v>12</v>
      </c>
      <c r="G14" s="1">
        <v>9.5</v>
      </c>
      <c r="H14" s="1" t="s">
        <v>63</v>
      </c>
      <c r="I14" s="1" t="s">
        <v>69</v>
      </c>
      <c r="J14" s="2">
        <v>8.9792060491493391E-3</v>
      </c>
      <c r="K14" s="2">
        <v>0.68256652931385564</v>
      </c>
      <c r="L14" s="2">
        <v>2.0699999999999998</v>
      </c>
      <c r="M14" s="2">
        <f t="shared" si="0"/>
        <v>0.32974228469268391</v>
      </c>
      <c r="N14" s="2">
        <v>10.977477024982573</v>
      </c>
    </row>
    <row r="15" spans="1:14" x14ac:dyDescent="0.25">
      <c r="A15" s="1" t="s">
        <v>41</v>
      </c>
      <c r="B15" s="1" t="s">
        <v>83</v>
      </c>
      <c r="C15" s="10" t="s">
        <v>84</v>
      </c>
      <c r="D15" s="1">
        <v>852</v>
      </c>
      <c r="E15" s="1">
        <v>19</v>
      </c>
      <c r="F15" s="1">
        <v>21</v>
      </c>
      <c r="G15" s="1">
        <v>20</v>
      </c>
      <c r="H15" s="1" t="s">
        <v>59</v>
      </c>
      <c r="I15" s="1" t="s">
        <v>60</v>
      </c>
      <c r="J15" s="2">
        <v>2.3474178403755867E-2</v>
      </c>
      <c r="K15" s="2">
        <v>1.7844215172079545</v>
      </c>
      <c r="L15" s="2">
        <v>5.62</v>
      </c>
      <c r="M15" s="2">
        <f t="shared" si="0"/>
        <v>0.31751272548184245</v>
      </c>
      <c r="N15" s="2">
        <v>10.570341781809876</v>
      </c>
    </row>
    <row r="16" spans="1:14" x14ac:dyDescent="0.25">
      <c r="A16" s="1" t="s">
        <v>40</v>
      </c>
      <c r="B16" s="1" t="s">
        <v>85</v>
      </c>
      <c r="C16" s="10" t="s">
        <v>86</v>
      </c>
      <c r="D16" s="1">
        <v>473</v>
      </c>
      <c r="E16" s="1">
        <v>8</v>
      </c>
      <c r="F16" s="1">
        <v>6</v>
      </c>
      <c r="G16" s="1">
        <v>7</v>
      </c>
      <c r="H16" s="1" t="s">
        <v>59</v>
      </c>
      <c r="I16" s="1" t="s">
        <v>69</v>
      </c>
      <c r="J16" s="2">
        <v>1.4799154334038054E-2</v>
      </c>
      <c r="K16" s="2">
        <v>1.1249777937239156</v>
      </c>
      <c r="L16" s="2">
        <v>3.69</v>
      </c>
      <c r="M16" s="2">
        <f t="shared" si="0"/>
        <v>0.30487203081948933</v>
      </c>
      <c r="N16" s="2">
        <v>10.149519395123477</v>
      </c>
    </row>
    <row r="17" spans="1:14" x14ac:dyDescent="0.25">
      <c r="A17" s="1" t="s">
        <v>39</v>
      </c>
      <c r="B17" s="1" t="s">
        <v>87</v>
      </c>
      <c r="C17" s="10" t="s">
        <v>88</v>
      </c>
      <c r="D17" s="1">
        <v>882</v>
      </c>
      <c r="E17" s="1">
        <v>10</v>
      </c>
      <c r="F17" s="1">
        <v>18</v>
      </c>
      <c r="G17" s="1">
        <v>14</v>
      </c>
      <c r="H17" s="1" t="s">
        <v>59</v>
      </c>
      <c r="I17" s="1" t="s">
        <v>89</v>
      </c>
      <c r="J17" s="2">
        <v>1.5873015873015872E-2</v>
      </c>
      <c r="K17" s="2">
        <v>1.2066088354453788</v>
      </c>
      <c r="L17" s="2">
        <v>4.2699999999999996</v>
      </c>
      <c r="M17" s="2">
        <f t="shared" si="0"/>
        <v>0.28257818160313325</v>
      </c>
      <c r="N17" s="2">
        <v>9.4073330607288437</v>
      </c>
    </row>
    <row r="18" spans="1:14" x14ac:dyDescent="0.25">
      <c r="A18" s="1" t="s">
        <v>38</v>
      </c>
      <c r="B18" s="1" t="s">
        <v>90</v>
      </c>
      <c r="C18" s="10" t="s">
        <v>91</v>
      </c>
      <c r="D18" s="1">
        <v>756</v>
      </c>
      <c r="E18" s="1">
        <v>6</v>
      </c>
      <c r="F18" s="1">
        <v>9</v>
      </c>
      <c r="G18" s="1">
        <v>7.5</v>
      </c>
      <c r="H18" s="1" t="s">
        <v>59</v>
      </c>
      <c r="I18" s="1" t="s">
        <v>60</v>
      </c>
      <c r="J18" s="2">
        <v>9.9206349206349201E-3</v>
      </c>
      <c r="K18" s="2">
        <v>0.75413052215336174</v>
      </c>
      <c r="L18" s="2">
        <v>2.86</v>
      </c>
      <c r="M18" s="2">
        <f t="shared" si="0"/>
        <v>0.2636820007529237</v>
      </c>
      <c r="N18" s="2">
        <v>8.7782587782587758</v>
      </c>
    </row>
    <row r="19" spans="1:14" x14ac:dyDescent="0.25">
      <c r="A19" s="1" t="s">
        <v>37</v>
      </c>
      <c r="B19" s="1" t="s">
        <v>92</v>
      </c>
      <c r="C19" s="10" t="s">
        <v>93</v>
      </c>
      <c r="D19" s="1">
        <v>1156</v>
      </c>
      <c r="E19" s="1">
        <v>9</v>
      </c>
      <c r="F19" s="1">
        <v>27</v>
      </c>
      <c r="G19" s="1">
        <v>18</v>
      </c>
      <c r="H19" s="1" t="s">
        <v>59</v>
      </c>
      <c r="I19" s="1" t="s">
        <v>78</v>
      </c>
      <c r="J19" s="2">
        <v>1.5570934256055362E-2</v>
      </c>
      <c r="K19" s="2">
        <v>1.1836456915182176</v>
      </c>
      <c r="L19" s="2">
        <v>4.82</v>
      </c>
      <c r="M19" s="2">
        <f t="shared" si="0"/>
        <v>0.24556964554319866</v>
      </c>
      <c r="N19" s="2">
        <v>8.1752788984766447</v>
      </c>
    </row>
    <row r="20" spans="1:14" x14ac:dyDescent="0.25">
      <c r="A20" s="1" t="s">
        <v>36</v>
      </c>
      <c r="B20" s="1" t="s">
        <v>94</v>
      </c>
      <c r="C20" s="10" t="s">
        <v>95</v>
      </c>
      <c r="D20" s="1">
        <v>2179</v>
      </c>
      <c r="E20" s="1">
        <v>55</v>
      </c>
      <c r="F20" s="1">
        <v>63</v>
      </c>
      <c r="G20" s="1">
        <v>59</v>
      </c>
      <c r="H20" s="1" t="s">
        <v>183</v>
      </c>
      <c r="I20" s="1" t="s">
        <v>78</v>
      </c>
      <c r="J20" s="2">
        <v>2.7076640660853604E-2</v>
      </c>
      <c r="K20" s="2">
        <v>2.0582675729006303</v>
      </c>
      <c r="L20" s="2">
        <v>8.48</v>
      </c>
      <c r="M20" s="2">
        <f t="shared" si="0"/>
        <v>0.24272023265337619</v>
      </c>
      <c r="N20" s="2">
        <v>8.0804188638836685</v>
      </c>
    </row>
    <row r="21" spans="1:14" x14ac:dyDescent="0.25">
      <c r="A21" s="1" t="s">
        <v>35</v>
      </c>
      <c r="B21" s="1" t="s">
        <v>96</v>
      </c>
      <c r="C21" s="10" t="s">
        <v>97</v>
      </c>
      <c r="D21" s="1">
        <v>707</v>
      </c>
      <c r="E21" s="1">
        <v>6</v>
      </c>
      <c r="F21" s="1">
        <v>12</v>
      </c>
      <c r="G21" s="1">
        <v>9</v>
      </c>
      <c r="H21" s="1" t="s">
        <v>98</v>
      </c>
      <c r="I21" s="1" t="s">
        <v>60</v>
      </c>
      <c r="J21" s="2">
        <v>1.272984441301273E-2</v>
      </c>
      <c r="K21" s="2">
        <v>0.96767639278292761</v>
      </c>
      <c r="L21" s="2">
        <v>4.0199999999999996</v>
      </c>
      <c r="M21" s="2">
        <f t="shared" si="0"/>
        <v>0.2407155205927681</v>
      </c>
      <c r="N21" s="2">
        <v>8.013679832802044</v>
      </c>
    </row>
    <row r="22" spans="1:14" x14ac:dyDescent="0.25">
      <c r="A22" s="1" t="s">
        <v>34</v>
      </c>
      <c r="B22" s="1" t="s">
        <v>99</v>
      </c>
      <c r="C22" s="10" t="s">
        <v>100</v>
      </c>
      <c r="D22" s="1">
        <v>211</v>
      </c>
      <c r="E22" s="1">
        <v>19</v>
      </c>
      <c r="F22" s="1">
        <v>22</v>
      </c>
      <c r="G22" s="1">
        <v>20.5</v>
      </c>
      <c r="H22" s="1" t="s">
        <v>98</v>
      </c>
      <c r="I22" s="1" t="s">
        <v>101</v>
      </c>
      <c r="J22" s="2">
        <v>9.7156398104265407E-2</v>
      </c>
      <c r="K22" s="2">
        <v>7.3854754074772844</v>
      </c>
      <c r="L22" s="2">
        <v>33.6</v>
      </c>
      <c r="M22" s="2">
        <f t="shared" si="0"/>
        <v>0.2198058156987287</v>
      </c>
      <c r="N22" s="2">
        <v>7.3175731588053861</v>
      </c>
    </row>
    <row r="23" spans="1:14" x14ac:dyDescent="0.25">
      <c r="A23" s="1" t="s">
        <v>33</v>
      </c>
      <c r="B23" s="1" t="s">
        <v>102</v>
      </c>
      <c r="C23" s="10" t="s">
        <v>103</v>
      </c>
      <c r="D23" s="1">
        <v>1970</v>
      </c>
      <c r="E23" s="1">
        <v>12</v>
      </c>
      <c r="F23" s="1">
        <v>27</v>
      </c>
      <c r="G23" s="1">
        <v>19.5</v>
      </c>
      <c r="H23" s="1" t="s">
        <v>59</v>
      </c>
      <c r="I23" s="1" t="s">
        <v>60</v>
      </c>
      <c r="J23" s="2">
        <v>9.8984771573604052E-3</v>
      </c>
      <c r="K23" s="2">
        <v>0.75244616971809541</v>
      </c>
      <c r="L23" s="2">
        <v>3.51</v>
      </c>
      <c r="M23" s="2">
        <f t="shared" si="0"/>
        <v>0.21437212812481352</v>
      </c>
      <c r="N23" s="2">
        <v>7.1366798270351559</v>
      </c>
    </row>
    <row r="24" spans="1:14" x14ac:dyDescent="0.25">
      <c r="A24" s="1" t="s">
        <v>32</v>
      </c>
      <c r="B24" s="1" t="s">
        <v>104</v>
      </c>
      <c r="C24" s="10" t="s">
        <v>105</v>
      </c>
      <c r="D24" s="1">
        <v>951</v>
      </c>
      <c r="E24" s="1">
        <v>6</v>
      </c>
      <c r="F24" s="1">
        <v>18</v>
      </c>
      <c r="G24" s="1">
        <v>12</v>
      </c>
      <c r="H24" s="1" t="s">
        <v>59</v>
      </c>
      <c r="I24" s="1" t="s">
        <v>69</v>
      </c>
      <c r="J24" s="2">
        <v>1.2618296529968454E-2</v>
      </c>
      <c r="K24" s="2">
        <v>0.95919692912377119</v>
      </c>
      <c r="L24" s="2">
        <v>4.6399999999999997</v>
      </c>
      <c r="M24" s="2">
        <f t="shared" si="0"/>
        <v>0.20672347610426103</v>
      </c>
      <c r="N24" s="2">
        <v>6.8820479350230235</v>
      </c>
    </row>
    <row r="25" spans="1:14" x14ac:dyDescent="0.25">
      <c r="A25" s="1" t="s">
        <v>31</v>
      </c>
      <c r="B25" s="1" t="s">
        <v>106</v>
      </c>
      <c r="C25" s="10" t="s">
        <v>107</v>
      </c>
      <c r="D25" s="1">
        <v>1360</v>
      </c>
      <c r="E25" s="1">
        <v>38</v>
      </c>
      <c r="F25" s="1">
        <v>37</v>
      </c>
      <c r="G25" s="1">
        <v>37.5</v>
      </c>
      <c r="H25" s="1" t="s">
        <v>59</v>
      </c>
      <c r="I25" s="1" t="s">
        <v>60</v>
      </c>
      <c r="J25" s="2">
        <v>2.7573529411764705E-2</v>
      </c>
      <c r="K25" s="2">
        <v>2.0960392453968439</v>
      </c>
      <c r="L25" s="2">
        <v>10.199999999999999</v>
      </c>
      <c r="M25" s="2">
        <f t="shared" si="0"/>
        <v>0.20549404366635726</v>
      </c>
      <c r="N25" s="2">
        <v>6.841118800461361</v>
      </c>
    </row>
    <row r="26" spans="1:14" x14ac:dyDescent="0.25">
      <c r="A26" s="1" t="s">
        <v>30</v>
      </c>
      <c r="B26" s="1" t="s">
        <v>108</v>
      </c>
      <c r="C26" s="10" t="s">
        <v>109</v>
      </c>
      <c r="D26" s="1">
        <v>536</v>
      </c>
      <c r="E26" s="1">
        <v>8</v>
      </c>
      <c r="F26" s="1">
        <v>14</v>
      </c>
      <c r="G26" s="1">
        <v>11</v>
      </c>
      <c r="H26" s="1" t="s">
        <v>59</v>
      </c>
      <c r="I26" s="1" t="s">
        <v>60</v>
      </c>
      <c r="J26" s="2">
        <v>2.0522388059701493E-2</v>
      </c>
      <c r="K26" s="2">
        <v>1.5600371697082978</v>
      </c>
      <c r="L26" s="2">
        <v>8.26</v>
      </c>
      <c r="M26" s="2">
        <f t="shared" si="0"/>
        <v>0.18886648543683993</v>
      </c>
      <c r="N26" s="2">
        <v>6.287569416838326</v>
      </c>
    </row>
    <row r="27" spans="1:14" x14ac:dyDescent="0.25">
      <c r="A27" s="1" t="s">
        <v>29</v>
      </c>
      <c r="B27" s="1" t="s">
        <v>110</v>
      </c>
      <c r="C27" s="10" t="s">
        <v>111</v>
      </c>
      <c r="D27" s="1">
        <v>1475</v>
      </c>
      <c r="E27" s="1">
        <v>5</v>
      </c>
      <c r="F27" s="1">
        <v>9</v>
      </c>
      <c r="G27" s="1">
        <v>7</v>
      </c>
      <c r="H27" s="1" t="s">
        <v>59</v>
      </c>
      <c r="I27" s="1" t="s">
        <v>78</v>
      </c>
      <c r="J27" s="2">
        <v>4.7457627118644066E-3</v>
      </c>
      <c r="K27" s="2">
        <v>0.36075559080095732</v>
      </c>
      <c r="L27" s="2">
        <v>2.02</v>
      </c>
      <c r="M27" s="2">
        <f t="shared" si="0"/>
        <v>0.17859187663413728</v>
      </c>
      <c r="N27" s="2">
        <v>5.9455165855568595</v>
      </c>
    </row>
    <row r="28" spans="1:14" x14ac:dyDescent="0.25">
      <c r="A28" s="1" t="s">
        <v>28</v>
      </c>
      <c r="B28" s="1" t="s">
        <v>112</v>
      </c>
      <c r="C28" s="10" t="s">
        <v>113</v>
      </c>
      <c r="D28" s="1">
        <v>1217</v>
      </c>
      <c r="E28" s="1">
        <v>23</v>
      </c>
      <c r="F28" s="1">
        <v>40</v>
      </c>
      <c r="G28" s="1">
        <v>31.5</v>
      </c>
      <c r="H28" s="1" t="s">
        <v>59</v>
      </c>
      <c r="I28" s="1" t="s">
        <v>114</v>
      </c>
      <c r="J28" s="2">
        <v>2.5883319638455218E-2</v>
      </c>
      <c r="K28" s="2">
        <v>1.9675556564842682</v>
      </c>
      <c r="L28" s="2">
        <v>11.1</v>
      </c>
      <c r="M28" s="2">
        <f t="shared" si="0"/>
        <v>0.17725726634993408</v>
      </c>
      <c r="N28" s="2">
        <v>5.9010859668213813</v>
      </c>
    </row>
    <row r="29" spans="1:14" x14ac:dyDescent="0.25">
      <c r="A29" s="1" t="s">
        <v>27</v>
      </c>
      <c r="B29" s="1" t="s">
        <v>115</v>
      </c>
      <c r="C29" s="10" t="s">
        <v>116</v>
      </c>
      <c r="D29" s="1">
        <v>928</v>
      </c>
      <c r="E29" s="1">
        <v>4</v>
      </c>
      <c r="F29" s="1">
        <v>7</v>
      </c>
      <c r="G29" s="1">
        <v>5.5</v>
      </c>
      <c r="H29" s="1" t="s">
        <v>59</v>
      </c>
      <c r="I29" s="1" t="s">
        <v>60</v>
      </c>
      <c r="J29" s="2">
        <v>5.9267241379310342E-3</v>
      </c>
      <c r="K29" s="2">
        <v>0.45052797573472392</v>
      </c>
      <c r="L29" s="2">
        <v>2.57</v>
      </c>
      <c r="M29" s="2">
        <f t="shared" si="0"/>
        <v>0.17530271429366689</v>
      </c>
      <c r="N29" s="2">
        <v>5.8360168164944755</v>
      </c>
    </row>
    <row r="30" spans="1:14" x14ac:dyDescent="0.25">
      <c r="A30" s="1" t="s">
        <v>26</v>
      </c>
      <c r="B30" s="1" t="s">
        <v>117</v>
      </c>
      <c r="C30" s="10" t="s">
        <v>118</v>
      </c>
      <c r="D30" s="1">
        <v>588</v>
      </c>
      <c r="E30" s="1">
        <v>6</v>
      </c>
      <c r="F30" s="1">
        <v>17</v>
      </c>
      <c r="G30" s="1">
        <v>11.5</v>
      </c>
      <c r="H30" s="1" t="s">
        <v>59</v>
      </c>
      <c r="I30" s="1" t="s">
        <v>119</v>
      </c>
      <c r="J30" s="2">
        <v>1.9557823129251702E-2</v>
      </c>
      <c r="K30" s="2">
        <v>1.4867144579594849</v>
      </c>
      <c r="L30" s="2">
        <v>8.66</v>
      </c>
      <c r="M30" s="2">
        <f t="shared" si="0"/>
        <v>0.17167603440640702</v>
      </c>
      <c r="N30" s="2">
        <v>5.7152807235288261</v>
      </c>
    </row>
    <row r="31" spans="1:14" x14ac:dyDescent="0.25">
      <c r="A31" s="1" t="s">
        <v>25</v>
      </c>
      <c r="B31" s="1" t="s">
        <v>120</v>
      </c>
      <c r="C31" s="10" t="s">
        <v>121</v>
      </c>
      <c r="D31" s="1">
        <v>1233</v>
      </c>
      <c r="E31" s="1">
        <v>21</v>
      </c>
      <c r="F31" s="1">
        <v>45</v>
      </c>
      <c r="G31" s="1">
        <v>33</v>
      </c>
      <c r="H31" s="1" t="s">
        <v>59</v>
      </c>
      <c r="I31" s="1" t="s">
        <v>114</v>
      </c>
      <c r="J31" s="2">
        <v>2.6763990267639901E-2</v>
      </c>
      <c r="K31" s="2">
        <v>2.0345010291086316</v>
      </c>
      <c r="L31" s="2">
        <v>16.899999999999999</v>
      </c>
      <c r="M31" s="2">
        <f t="shared" si="0"/>
        <v>0.12038467627861726</v>
      </c>
      <c r="N31" s="2">
        <v>4.0077359785388982</v>
      </c>
    </row>
    <row r="32" spans="1:14" x14ac:dyDescent="0.25">
      <c r="A32" s="1" t="s">
        <v>24</v>
      </c>
      <c r="B32" s="1" t="s">
        <v>122</v>
      </c>
      <c r="C32" s="10" t="s">
        <v>123</v>
      </c>
      <c r="D32" s="1">
        <v>656</v>
      </c>
      <c r="E32" s="1">
        <v>6</v>
      </c>
      <c r="F32" s="1">
        <v>12</v>
      </c>
      <c r="G32" s="1">
        <v>9</v>
      </c>
      <c r="H32" s="1" t="s">
        <v>59</v>
      </c>
      <c r="I32" s="1" t="s">
        <v>78</v>
      </c>
      <c r="J32" s="2">
        <v>1.3719512195121951E-2</v>
      </c>
      <c r="K32" s="2">
        <v>1.0429073318559907</v>
      </c>
      <c r="L32" s="2">
        <v>9.19</v>
      </c>
      <c r="M32" s="2">
        <f t="shared" si="0"/>
        <v>0.11348284350990107</v>
      </c>
      <c r="N32" s="2">
        <v>3.7779665065421058</v>
      </c>
    </row>
    <row r="33" spans="1:14" x14ac:dyDescent="0.25">
      <c r="A33" s="1" t="s">
        <v>23</v>
      </c>
      <c r="B33" s="1" t="s">
        <v>124</v>
      </c>
      <c r="C33" s="10" t="s">
        <v>125</v>
      </c>
      <c r="D33" s="1">
        <v>1174</v>
      </c>
      <c r="E33" s="1">
        <v>9</v>
      </c>
      <c r="F33" s="1">
        <v>16</v>
      </c>
      <c r="G33" s="1">
        <v>12.5</v>
      </c>
      <c r="H33" s="1" t="s">
        <v>59</v>
      </c>
      <c r="I33" s="1" t="s">
        <v>60</v>
      </c>
      <c r="J33" s="2">
        <v>1.0647359454855196E-2</v>
      </c>
      <c r="K33" s="2">
        <v>0.80937347352064393</v>
      </c>
      <c r="L33" s="2">
        <v>7.22</v>
      </c>
      <c r="M33" s="2">
        <f t="shared" si="0"/>
        <v>0.11210158913028309</v>
      </c>
      <c r="N33" s="2">
        <v>3.7319830554598634</v>
      </c>
    </row>
    <row r="34" spans="1:14" x14ac:dyDescent="0.25">
      <c r="A34" s="1" t="s">
        <v>22</v>
      </c>
      <c r="B34" s="1" t="s">
        <v>126</v>
      </c>
      <c r="C34" s="10" t="s">
        <v>127</v>
      </c>
      <c r="D34" s="1">
        <v>881</v>
      </c>
      <c r="E34" s="1">
        <v>6</v>
      </c>
      <c r="F34" s="1">
        <v>8</v>
      </c>
      <c r="G34" s="1">
        <v>7</v>
      </c>
      <c r="H34" s="1" t="s">
        <v>63</v>
      </c>
      <c r="I34" s="1" t="s">
        <v>89</v>
      </c>
      <c r="J34" s="2">
        <v>7.9455164585698068E-3</v>
      </c>
      <c r="K34" s="2">
        <v>0.60398921274848139</v>
      </c>
      <c r="L34" s="2">
        <v>5.47</v>
      </c>
      <c r="M34" s="2">
        <f t="shared" si="0"/>
        <v>0.11041850324469496</v>
      </c>
      <c r="N34" s="2">
        <v>3.6759513073407661</v>
      </c>
    </row>
    <row r="35" spans="1:14" x14ac:dyDescent="0.25">
      <c r="A35" s="1" t="s">
        <v>21</v>
      </c>
      <c r="B35" s="1" t="s">
        <v>128</v>
      </c>
      <c r="C35" s="10" t="s">
        <v>129</v>
      </c>
      <c r="D35" s="1">
        <v>1817</v>
      </c>
      <c r="E35" s="1">
        <v>16</v>
      </c>
      <c r="F35" s="1">
        <v>21</v>
      </c>
      <c r="G35" s="1">
        <v>18.5</v>
      </c>
      <c r="H35" s="1" t="s">
        <v>59</v>
      </c>
      <c r="I35" s="1" t="s">
        <v>78</v>
      </c>
      <c r="J35" s="2">
        <v>1.0181618051733628E-2</v>
      </c>
      <c r="K35" s="2">
        <v>0.77396950892217353</v>
      </c>
      <c r="L35" s="2">
        <v>7.15</v>
      </c>
      <c r="M35" s="2">
        <f t="shared" si="0"/>
        <v>0.10824748376533895</v>
      </c>
      <c r="N35" s="2">
        <v>3.6036757225529925</v>
      </c>
    </row>
    <row r="36" spans="1:14" x14ac:dyDescent="0.25">
      <c r="A36" s="1" t="s">
        <v>20</v>
      </c>
      <c r="B36" s="1" t="s">
        <v>130</v>
      </c>
      <c r="C36" s="10" t="s">
        <v>131</v>
      </c>
      <c r="D36" s="1">
        <v>306</v>
      </c>
      <c r="E36" s="1">
        <v>5</v>
      </c>
      <c r="F36" s="1">
        <v>12</v>
      </c>
      <c r="G36" s="1">
        <v>8.5</v>
      </c>
      <c r="H36" s="1" t="s">
        <v>59</v>
      </c>
      <c r="I36" s="1" t="s">
        <v>119</v>
      </c>
      <c r="J36" s="2">
        <v>2.7777777777777776E-2</v>
      </c>
      <c r="K36" s="2">
        <v>2.1115654620294131</v>
      </c>
      <c r="L36" s="2">
        <v>20.2</v>
      </c>
      <c r="M36" s="2">
        <f t="shared" si="0"/>
        <v>0.10453294366482244</v>
      </c>
      <c r="N36" s="2">
        <v>3.4800146681334798</v>
      </c>
    </row>
    <row r="37" spans="1:14" x14ac:dyDescent="0.25">
      <c r="A37" s="1" t="s">
        <v>19</v>
      </c>
      <c r="B37" s="1" t="s">
        <v>132</v>
      </c>
      <c r="C37" s="10" t="s">
        <v>133</v>
      </c>
      <c r="D37" s="1">
        <v>941</v>
      </c>
      <c r="E37" s="1">
        <v>8</v>
      </c>
      <c r="F37" s="1">
        <v>14</v>
      </c>
      <c r="G37" s="1">
        <v>11</v>
      </c>
      <c r="H37" s="1" t="s">
        <v>59</v>
      </c>
      <c r="I37" s="1" t="s">
        <v>69</v>
      </c>
      <c r="J37" s="2">
        <v>1.1689691817215728E-2</v>
      </c>
      <c r="K37" s="2">
        <v>0.88860778210802083</v>
      </c>
      <c r="L37" s="2">
        <v>8.85</v>
      </c>
      <c r="M37" s="2">
        <f t="shared" si="0"/>
        <v>0.1004076589952566</v>
      </c>
      <c r="N37" s="2">
        <v>3.3426794830998796</v>
      </c>
    </row>
    <row r="38" spans="1:14" x14ac:dyDescent="0.25">
      <c r="A38" s="1" t="s">
        <v>18</v>
      </c>
      <c r="B38" s="1" t="s">
        <v>134</v>
      </c>
      <c r="C38" s="10" t="s">
        <v>135</v>
      </c>
      <c r="D38" s="1">
        <v>594</v>
      </c>
      <c r="E38" s="1">
        <v>25</v>
      </c>
      <c r="F38" s="1">
        <v>37</v>
      </c>
      <c r="G38" s="1">
        <v>31</v>
      </c>
      <c r="H38" s="1" t="s">
        <v>59</v>
      </c>
      <c r="I38" s="1" t="s">
        <v>69</v>
      </c>
      <c r="J38" s="2">
        <v>5.2188552188552187E-2</v>
      </c>
      <c r="K38" s="2">
        <v>3.9671835953279881</v>
      </c>
      <c r="L38" s="2">
        <v>40.9</v>
      </c>
      <c r="M38" s="2">
        <f t="shared" si="0"/>
        <v>9.6997153919999718E-2</v>
      </c>
      <c r="N38" s="2">
        <v>3.2291400832558126</v>
      </c>
    </row>
    <row r="39" spans="1:14" x14ac:dyDescent="0.25">
      <c r="A39" s="1" t="s">
        <v>17</v>
      </c>
      <c r="B39" s="1" t="s">
        <v>136</v>
      </c>
      <c r="C39" s="10" t="s">
        <v>137</v>
      </c>
      <c r="D39" s="1">
        <v>717</v>
      </c>
      <c r="E39" s="1">
        <v>9</v>
      </c>
      <c r="F39" s="1">
        <v>17</v>
      </c>
      <c r="G39" s="1">
        <v>13</v>
      </c>
      <c r="H39" s="1" t="s">
        <v>59</v>
      </c>
      <c r="I39" s="1" t="s">
        <v>69</v>
      </c>
      <c r="J39" s="2">
        <v>1.813110181311018E-2</v>
      </c>
      <c r="K39" s="2">
        <v>1.3782603015756838</v>
      </c>
      <c r="L39" s="2">
        <v>14.7</v>
      </c>
      <c r="M39" s="2">
        <f t="shared" si="0"/>
        <v>9.3759204188822026E-2</v>
      </c>
      <c r="N39" s="2">
        <v>3.1213452373045913</v>
      </c>
    </row>
    <row r="40" spans="1:14" x14ac:dyDescent="0.25">
      <c r="A40" s="1" t="s">
        <v>16</v>
      </c>
      <c r="B40" s="1" t="s">
        <v>138</v>
      </c>
      <c r="C40" s="10" t="s">
        <v>139</v>
      </c>
      <c r="D40" s="1">
        <v>759</v>
      </c>
      <c r="E40" s="1">
        <v>7</v>
      </c>
      <c r="F40" s="1">
        <v>13</v>
      </c>
      <c r="G40" s="1">
        <v>10</v>
      </c>
      <c r="H40" s="1" t="s">
        <v>59</v>
      </c>
      <c r="I40" s="1" t="s">
        <v>114</v>
      </c>
      <c r="J40" s="2">
        <v>1.3175230566534914E-2</v>
      </c>
      <c r="K40" s="2">
        <v>1.0015330254684964</v>
      </c>
      <c r="L40" s="2">
        <v>11.3</v>
      </c>
      <c r="M40" s="2">
        <f t="shared" si="0"/>
        <v>8.8631241191902327E-2</v>
      </c>
      <c r="N40" s="2">
        <v>2.9506298071130694</v>
      </c>
    </row>
    <row r="41" spans="1:14" x14ac:dyDescent="0.25">
      <c r="A41" s="1" t="s">
        <v>15</v>
      </c>
      <c r="B41" s="1" t="s">
        <v>176</v>
      </c>
      <c r="C41" s="10" t="s">
        <v>140</v>
      </c>
      <c r="D41" s="1">
        <v>669</v>
      </c>
      <c r="E41" s="1">
        <v>16</v>
      </c>
      <c r="F41" s="1">
        <v>29</v>
      </c>
      <c r="G41" s="1">
        <v>22.5</v>
      </c>
      <c r="H41" s="1" t="s">
        <v>59</v>
      </c>
      <c r="I41" s="1" t="s">
        <v>60</v>
      </c>
      <c r="J41" s="2">
        <v>3.3632286995515695E-2</v>
      </c>
      <c r="K41" s="2">
        <v>2.5566039226365089</v>
      </c>
      <c r="L41" s="2">
        <v>29.9</v>
      </c>
      <c r="M41" s="2">
        <f t="shared" si="0"/>
        <v>8.5505147914264515E-2</v>
      </c>
      <c r="N41" s="2">
        <v>2.8465587833885744</v>
      </c>
    </row>
    <row r="42" spans="1:14" x14ac:dyDescent="0.25">
      <c r="A42" s="1" t="s">
        <v>14</v>
      </c>
      <c r="B42" s="1" t="s">
        <v>141</v>
      </c>
      <c r="C42" s="10" t="s">
        <v>142</v>
      </c>
      <c r="D42" s="1">
        <v>895</v>
      </c>
      <c r="E42" s="1">
        <v>17</v>
      </c>
      <c r="F42" s="1">
        <v>32</v>
      </c>
      <c r="G42" s="1">
        <v>24.5</v>
      </c>
      <c r="H42" s="1" t="s">
        <v>59</v>
      </c>
      <c r="I42" s="1" t="s">
        <v>69</v>
      </c>
      <c r="J42" s="2">
        <v>2.7374301675977653E-2</v>
      </c>
      <c r="K42" s="2">
        <v>2.0808946787820584</v>
      </c>
      <c r="L42" s="2">
        <v>27.5</v>
      </c>
      <c r="M42" s="2">
        <f t="shared" si="0"/>
        <v>7.5668897410256661E-2</v>
      </c>
      <c r="N42" s="2">
        <v>2.5190993736245124</v>
      </c>
    </row>
    <row r="43" spans="1:14" x14ac:dyDescent="0.25">
      <c r="A43" s="1" t="s">
        <v>13</v>
      </c>
      <c r="B43" s="1" t="s">
        <v>143</v>
      </c>
      <c r="C43" s="10" t="s">
        <v>144</v>
      </c>
      <c r="D43" s="1">
        <v>955</v>
      </c>
      <c r="E43" s="1">
        <v>21</v>
      </c>
      <c r="F43" s="1">
        <v>32</v>
      </c>
      <c r="G43" s="1">
        <v>26.5</v>
      </c>
      <c r="H43" s="1" t="s">
        <v>59</v>
      </c>
      <c r="I43" s="1" t="s">
        <v>89</v>
      </c>
      <c r="J43" s="2">
        <v>2.774869109947644E-2</v>
      </c>
      <c r="K43" s="2">
        <v>2.1093543987183878</v>
      </c>
      <c r="L43" s="2">
        <v>28.1</v>
      </c>
      <c r="M43" s="2">
        <f t="shared" si="0"/>
        <v>7.5065992836953296E-2</v>
      </c>
      <c r="N43" s="2">
        <v>2.499028028792706</v>
      </c>
    </row>
    <row r="44" spans="1:14" x14ac:dyDescent="0.25">
      <c r="A44" s="1" t="s">
        <v>12</v>
      </c>
      <c r="B44" s="1" t="s">
        <v>145</v>
      </c>
      <c r="C44" s="10" t="s">
        <v>146</v>
      </c>
      <c r="D44" s="1">
        <v>1288</v>
      </c>
      <c r="E44" s="1">
        <v>10</v>
      </c>
      <c r="F44" s="1">
        <v>14</v>
      </c>
      <c r="G44" s="1">
        <v>12</v>
      </c>
      <c r="H44" s="1" t="s">
        <v>59</v>
      </c>
      <c r="I44" s="1" t="s">
        <v>114</v>
      </c>
      <c r="J44" s="2">
        <v>9.316770186335404E-3</v>
      </c>
      <c r="K44" s="2">
        <v>0.70822692515272234</v>
      </c>
      <c r="L44" s="2">
        <v>9.8800000000000008</v>
      </c>
      <c r="M44" s="2">
        <f t="shared" si="0"/>
        <v>7.1682887161206715E-2</v>
      </c>
      <c r="N44" s="2">
        <v>2.3864007845701205</v>
      </c>
    </row>
    <row r="45" spans="1:14" x14ac:dyDescent="0.25">
      <c r="A45" s="1" t="s">
        <v>11</v>
      </c>
      <c r="B45" s="1" t="s">
        <v>147</v>
      </c>
      <c r="C45" s="10" t="s">
        <v>148</v>
      </c>
      <c r="D45" s="1">
        <v>793</v>
      </c>
      <c r="E45" s="1">
        <v>17</v>
      </c>
      <c r="F45" s="1">
        <v>31</v>
      </c>
      <c r="G45" s="1">
        <v>24</v>
      </c>
      <c r="H45" s="1" t="s">
        <v>59</v>
      </c>
      <c r="I45" s="1" t="s">
        <v>69</v>
      </c>
      <c r="J45" s="2">
        <v>3.0264817150063052E-2</v>
      </c>
      <c r="K45" s="2">
        <v>2.3006211339135096</v>
      </c>
      <c r="L45" s="2">
        <v>32.9</v>
      </c>
      <c r="M45" s="2">
        <f t="shared" si="0"/>
        <v>6.9927694039924312E-2</v>
      </c>
      <c r="N45" s="2">
        <v>2.3279685086451742</v>
      </c>
    </row>
    <row r="46" spans="1:14" x14ac:dyDescent="0.25">
      <c r="A46" s="1" t="s">
        <v>10</v>
      </c>
      <c r="B46" s="1" t="s">
        <v>149</v>
      </c>
      <c r="C46" s="10" t="s">
        <v>150</v>
      </c>
      <c r="D46" s="1">
        <v>873</v>
      </c>
      <c r="E46" s="1">
        <v>5</v>
      </c>
      <c r="F46" s="1">
        <v>6</v>
      </c>
      <c r="G46" s="1">
        <v>5.5</v>
      </c>
      <c r="H46" s="1" t="s">
        <v>63</v>
      </c>
      <c r="I46" s="1" t="s">
        <v>89</v>
      </c>
      <c r="J46" s="2">
        <v>6.3001145475372281E-3</v>
      </c>
      <c r="K46" s="2">
        <v>0.47891175427471222</v>
      </c>
      <c r="L46" s="2">
        <v>7.47</v>
      </c>
      <c r="M46" s="2">
        <f t="shared" si="0"/>
        <v>6.4111345953776738E-2</v>
      </c>
      <c r="N46" s="2">
        <v>2.1343359948640175</v>
      </c>
    </row>
    <row r="47" spans="1:14" x14ac:dyDescent="0.25">
      <c r="A47" s="1" t="s">
        <v>9</v>
      </c>
      <c r="B47" s="1" t="s">
        <v>151</v>
      </c>
      <c r="C47" s="10" t="s">
        <v>152</v>
      </c>
      <c r="D47" s="1">
        <v>920</v>
      </c>
      <c r="E47" s="1">
        <v>11</v>
      </c>
      <c r="F47" s="1">
        <v>24</v>
      </c>
      <c r="G47" s="1">
        <v>17.5</v>
      </c>
      <c r="H47" s="1" t="s">
        <v>63</v>
      </c>
      <c r="I47" s="1" t="s">
        <v>60</v>
      </c>
      <c r="J47" s="2">
        <v>1.9021739130434784E-2</v>
      </c>
      <c r="K47" s="2">
        <v>1.4459633055201417</v>
      </c>
      <c r="L47" s="2">
        <v>23.1</v>
      </c>
      <c r="M47" s="2">
        <f t="shared" si="0"/>
        <v>6.2595814091781027E-2</v>
      </c>
      <c r="N47" s="2">
        <v>2.0838823012736056</v>
      </c>
    </row>
    <row r="48" spans="1:14" x14ac:dyDescent="0.25">
      <c r="A48" s="1" t="s">
        <v>8</v>
      </c>
      <c r="B48" s="1" t="s">
        <v>153</v>
      </c>
      <c r="C48" s="10" t="s">
        <v>154</v>
      </c>
      <c r="D48" s="1">
        <v>2752</v>
      </c>
      <c r="E48" s="1">
        <v>17</v>
      </c>
      <c r="F48" s="1">
        <v>41</v>
      </c>
      <c r="G48" s="1">
        <v>29</v>
      </c>
      <c r="H48" s="1" t="s">
        <v>59</v>
      </c>
      <c r="I48" s="1" t="s">
        <v>69</v>
      </c>
      <c r="J48" s="2">
        <v>1.0537790697674418E-2</v>
      </c>
      <c r="K48" s="2">
        <v>0.8010444557989489</v>
      </c>
      <c r="L48" s="2">
        <v>12.9</v>
      </c>
      <c r="M48" s="2">
        <f t="shared" si="0"/>
        <v>6.2096469441778983E-2</v>
      </c>
      <c r="N48" s="2">
        <v>2.0672585782104438</v>
      </c>
    </row>
    <row r="49" spans="1:14" x14ac:dyDescent="0.25">
      <c r="A49" s="1" t="s">
        <v>7</v>
      </c>
      <c r="B49" s="1" t="s">
        <v>155</v>
      </c>
      <c r="C49" s="10" t="s">
        <v>156</v>
      </c>
      <c r="D49" s="1">
        <v>397</v>
      </c>
      <c r="E49" s="1">
        <v>15</v>
      </c>
      <c r="F49" s="1">
        <v>23</v>
      </c>
      <c r="G49" s="1">
        <v>19</v>
      </c>
      <c r="H49" s="1" t="s">
        <v>157</v>
      </c>
      <c r="I49" s="1" t="s">
        <v>101</v>
      </c>
      <c r="J49" s="2">
        <v>4.7858942065491183E-2</v>
      </c>
      <c r="K49" s="2">
        <v>3.6380624081312809</v>
      </c>
      <c r="L49" s="2">
        <v>60.5</v>
      </c>
      <c r="M49" s="2">
        <f t="shared" si="0"/>
        <v>6.0133262944318693E-2</v>
      </c>
      <c r="N49" s="2">
        <v>2.0019013121829698</v>
      </c>
    </row>
    <row r="50" spans="1:14" x14ac:dyDescent="0.25">
      <c r="A50" s="1" t="s">
        <v>6</v>
      </c>
      <c r="B50" s="1" t="s">
        <v>158</v>
      </c>
      <c r="C50" s="10" t="s">
        <v>159</v>
      </c>
      <c r="D50" s="1">
        <v>1054</v>
      </c>
      <c r="E50" s="1">
        <v>5</v>
      </c>
      <c r="F50" s="1">
        <v>6</v>
      </c>
      <c r="G50" s="1">
        <v>5.5</v>
      </c>
      <c r="H50" s="1" t="s">
        <v>59</v>
      </c>
      <c r="I50" s="1" t="s">
        <v>60</v>
      </c>
      <c r="J50" s="2">
        <v>5.218216318785579E-3</v>
      </c>
      <c r="K50" s="2">
        <v>0.39666979267725222</v>
      </c>
      <c r="L50" s="2">
        <v>7.9</v>
      </c>
      <c r="M50" s="2">
        <f t="shared" si="0"/>
        <v>5.0211366161677491E-2</v>
      </c>
      <c r="N50" s="2">
        <v>1.6715906452413549</v>
      </c>
    </row>
    <row r="51" spans="1:14" x14ac:dyDescent="0.25">
      <c r="A51" s="1" t="s">
        <v>5</v>
      </c>
      <c r="B51" s="1" t="s">
        <v>160</v>
      </c>
      <c r="C51" s="10" t="s">
        <v>161</v>
      </c>
      <c r="D51" s="1">
        <v>694</v>
      </c>
      <c r="E51" s="1">
        <v>17</v>
      </c>
      <c r="F51" s="1">
        <v>24</v>
      </c>
      <c r="G51" s="1">
        <v>20.5</v>
      </c>
      <c r="H51" s="1" t="s">
        <v>59</v>
      </c>
      <c r="I51" s="1" t="s">
        <v>60</v>
      </c>
      <c r="J51" s="2">
        <v>2.9538904899135448E-2</v>
      </c>
      <c r="K51" s="2">
        <v>2.2454399293626901</v>
      </c>
      <c r="L51" s="2">
        <v>48.6</v>
      </c>
      <c r="M51" s="2">
        <f t="shared" si="0"/>
        <v>4.6202467682359874E-2</v>
      </c>
      <c r="N51" s="2">
        <v>1.538130082264995</v>
      </c>
    </row>
    <row r="52" spans="1:14" x14ac:dyDescent="0.25">
      <c r="A52" s="1" t="s">
        <v>4</v>
      </c>
      <c r="B52" s="1" t="s">
        <v>162</v>
      </c>
      <c r="C52" s="10" t="s">
        <v>163</v>
      </c>
      <c r="D52" s="1">
        <v>545</v>
      </c>
      <c r="E52" s="1">
        <v>58</v>
      </c>
      <c r="F52" s="1">
        <v>78</v>
      </c>
      <c r="G52" s="1">
        <v>68</v>
      </c>
      <c r="H52" s="1" t="s">
        <v>63</v>
      </c>
      <c r="I52" s="1" t="s">
        <v>101</v>
      </c>
      <c r="J52" s="2">
        <v>0.12477064220183487</v>
      </c>
      <c r="K52" s="2">
        <v>9.4846096349504645</v>
      </c>
      <c r="L52" s="2">
        <v>214</v>
      </c>
      <c r="M52" s="2">
        <f t="shared" si="0"/>
        <v>4.4320605770796564E-2</v>
      </c>
      <c r="N52" s="2">
        <v>1.4754808654148446</v>
      </c>
    </row>
    <row r="53" spans="1:14" x14ac:dyDescent="0.25">
      <c r="A53" s="1" t="s">
        <v>3</v>
      </c>
      <c r="B53" s="1" t="s">
        <v>164</v>
      </c>
      <c r="C53" s="10" t="s">
        <v>165</v>
      </c>
      <c r="D53" s="1">
        <v>539</v>
      </c>
      <c r="E53" s="1">
        <v>61</v>
      </c>
      <c r="F53" s="1">
        <v>77</v>
      </c>
      <c r="G53" s="1">
        <v>69</v>
      </c>
      <c r="H53" s="1" t="s">
        <v>63</v>
      </c>
      <c r="I53" s="1" t="s">
        <v>101</v>
      </c>
      <c r="J53" s="2">
        <v>0.1280148423005566</v>
      </c>
      <c r="K53" s="2">
        <v>9.731221906643901</v>
      </c>
      <c r="L53" s="2">
        <v>249</v>
      </c>
      <c r="M53" s="2">
        <f t="shared" si="0"/>
        <v>3.9081212476481532E-2</v>
      </c>
      <c r="N53" s="2">
        <v>1.3010558001952151</v>
      </c>
    </row>
    <row r="54" spans="1:14" x14ac:dyDescent="0.25">
      <c r="A54" s="1" t="s">
        <v>2</v>
      </c>
      <c r="B54" s="1" t="s">
        <v>166</v>
      </c>
      <c r="C54" s="10" t="s">
        <v>167</v>
      </c>
      <c r="D54" s="1">
        <v>213</v>
      </c>
      <c r="E54" s="1">
        <v>6</v>
      </c>
      <c r="F54" s="1">
        <v>9</v>
      </c>
      <c r="G54" s="1">
        <v>7.5</v>
      </c>
      <c r="H54" s="1" t="s">
        <v>59</v>
      </c>
      <c r="I54" s="1" t="s">
        <v>60</v>
      </c>
      <c r="J54" s="2">
        <v>3.5211267605633804E-2</v>
      </c>
      <c r="K54" s="2">
        <v>2.6766322758119321</v>
      </c>
      <c r="L54" s="2">
        <v>73.2</v>
      </c>
      <c r="M54" s="2">
        <f t="shared" si="0"/>
        <v>3.6566014696884315E-2</v>
      </c>
      <c r="N54" s="2">
        <v>1.2173221478231866</v>
      </c>
    </row>
    <row r="55" spans="1:14" x14ac:dyDescent="0.25">
      <c r="A55" s="1" t="s">
        <v>1</v>
      </c>
      <c r="B55" s="1" t="s">
        <v>168</v>
      </c>
      <c r="C55" s="10" t="s">
        <v>169</v>
      </c>
      <c r="D55" s="1">
        <v>514</v>
      </c>
      <c r="E55" s="1">
        <v>9</v>
      </c>
      <c r="F55" s="1">
        <v>11</v>
      </c>
      <c r="G55" s="1">
        <v>10</v>
      </c>
      <c r="H55" s="1" t="s">
        <v>59</v>
      </c>
      <c r="I55" s="1" t="s">
        <v>69</v>
      </c>
      <c r="J55" s="2">
        <v>1.9455252918287938E-2</v>
      </c>
      <c r="K55" s="2">
        <v>1.4789174442229351</v>
      </c>
      <c r="L55" s="2">
        <v>40.9</v>
      </c>
      <c r="M55" s="2">
        <f t="shared" si="0"/>
        <v>3.615935071449719E-2</v>
      </c>
      <c r="N55" s="2">
        <v>1.2037838643491605</v>
      </c>
    </row>
    <row r="56" spans="1:14" x14ac:dyDescent="0.25">
      <c r="A56" s="1" t="s">
        <v>0</v>
      </c>
      <c r="B56" s="1" t="s">
        <v>170</v>
      </c>
      <c r="C56" s="10" t="s">
        <v>171</v>
      </c>
      <c r="D56" s="1">
        <v>365</v>
      </c>
      <c r="E56" s="1">
        <v>4</v>
      </c>
      <c r="F56" s="1">
        <v>5</v>
      </c>
      <c r="G56" s="1">
        <v>4.5</v>
      </c>
      <c r="H56" s="1" t="s">
        <v>63</v>
      </c>
      <c r="I56" s="1" t="s">
        <v>89</v>
      </c>
      <c r="J56" s="2">
        <v>1.2328767123287671E-2</v>
      </c>
      <c r="K56" s="2">
        <v>0.93718795848976699</v>
      </c>
      <c r="L56" s="2">
        <v>31.2</v>
      </c>
      <c r="M56" s="2">
        <f t="shared" si="0"/>
        <v>3.0038075592620738E-2</v>
      </c>
      <c r="N56" s="2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AC11_Fig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Greco</dc:creator>
  <cp:lastModifiedBy>icristea</cp:lastModifiedBy>
  <dcterms:created xsi:type="dcterms:W3CDTF">2012-08-06T17:28:55Z</dcterms:created>
  <dcterms:modified xsi:type="dcterms:W3CDTF">2012-08-14T20:50:04Z</dcterms:modified>
</cp:coreProperties>
</file>